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zh326\Desktop\Submission\DNMT3a-updated version\Original file_2021\Advanced Science\revision\Supplementary Tables\Supplementary Table 12\"/>
    </mc:Choice>
  </mc:AlternateContent>
  <bookViews>
    <workbookView xWindow="0" yWindow="0" windowWidth="25605" windowHeight="16005" tabRatio="797"/>
  </bookViews>
  <sheets>
    <sheet name=" S.Table 12" sheetId="2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0" uniqueCount="68">
  <si>
    <t>Correlation</t>
  </si>
  <si>
    <t>Average_Rank</t>
  </si>
  <si>
    <t>HIST3H2A</t>
  </si>
  <si>
    <t>KLK3</t>
  </si>
  <si>
    <t>TP53</t>
  </si>
  <si>
    <t>DNMT3A</t>
  </si>
  <si>
    <t>EZH2</t>
  </si>
  <si>
    <t>CCDC99</t>
  </si>
  <si>
    <t>ESR2</t>
  </si>
  <si>
    <t>PLK1</t>
  </si>
  <si>
    <t>MKI67</t>
  </si>
  <si>
    <t>MCM2</t>
  </si>
  <si>
    <t>HIST3H2BB</t>
  </si>
  <si>
    <t>AR</t>
  </si>
  <si>
    <t>ESR1</t>
  </si>
  <si>
    <t>Normal_vs_GS6</t>
  </si>
  <si>
    <t>Normal_vs_GS7</t>
  </si>
  <si>
    <t>Normal_vs_GS8</t>
  </si>
  <si>
    <t>Normal_vs_GS9</t>
  </si>
  <si>
    <t>Rank_GS6</t>
  </si>
  <si>
    <t>Rank_GS7</t>
  </si>
  <si>
    <t>Rank_GS8</t>
  </si>
  <si>
    <t>Rank_GS9</t>
  </si>
  <si>
    <t>ESR1|2099</t>
  </si>
  <si>
    <t>AR|367</t>
  </si>
  <si>
    <t>ESR2|2100</t>
  </si>
  <si>
    <t>MCM2|4171</t>
  </si>
  <si>
    <t>PLK1|5347</t>
  </si>
  <si>
    <t>KLK3|354</t>
  </si>
  <si>
    <t>MKI67|4288</t>
  </si>
  <si>
    <t>TP53|7157</t>
  </si>
  <si>
    <t>HIST3H2BB|128312</t>
  </si>
  <si>
    <t>CCDC99|54908</t>
  </si>
  <si>
    <t>DNMT3A|1788</t>
  </si>
  <si>
    <t>EZH2|2146</t>
  </si>
  <si>
    <t>HIST3H2A|92815</t>
  </si>
  <si>
    <t>Gene name</t>
  </si>
  <si>
    <t>p_value</t>
  </si>
  <si>
    <t>N_Average</t>
  </si>
  <si>
    <t>T_Average</t>
  </si>
  <si>
    <t>Hybridization REF</t>
  </si>
  <si>
    <t>Gene_ID</t>
  </si>
  <si>
    <t>T-test (none pair)</t>
  </si>
  <si>
    <t>52 samples</t>
  </si>
  <si>
    <t>497 samples</t>
  </si>
  <si>
    <t>GS6</t>
  </si>
  <si>
    <t>GS7</t>
  </si>
  <si>
    <t>GS8</t>
  </si>
  <si>
    <t>GS9</t>
  </si>
  <si>
    <t>NAME</t>
  </si>
  <si>
    <t>DESCRIPTION</t>
  </si>
  <si>
    <t>SCORE</t>
  </si>
  <si>
    <t>NM_004456</t>
  </si>
  <si>
    <t>NM_033445</t>
  </si>
  <si>
    <t>NM_002417</t>
  </si>
  <si>
    <t>NM_000546</t>
  </si>
  <si>
    <t>NM_005030</t>
  </si>
  <si>
    <t>NM_004526</t>
  </si>
  <si>
    <t>NM_022552</t>
  </si>
  <si>
    <t>NM_000044</t>
  </si>
  <si>
    <t>NM_175055</t>
  </si>
  <si>
    <t>NM_001040275</t>
  </si>
  <si>
    <t>NM_000125</t>
  </si>
  <si>
    <t>#Rank</t>
  </si>
  <si>
    <t>Average</t>
  </si>
  <si>
    <t>TCGA</t>
  </si>
  <si>
    <t>GSE21032</t>
  </si>
  <si>
    <r>
      <t xml:space="preserve">Supplementary Table 11. </t>
    </r>
    <r>
      <rPr>
        <sz val="11"/>
        <color theme="1"/>
        <rFont val="Arial"/>
        <family val="2"/>
      </rPr>
      <t>The crosstalk molecular mechanism of DNMT3A and PLK1 on a protein-protein interaction network by IPA upstream causal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/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4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4" fillId="0" borderId="0" xfId="0" applyFont="1" applyFill="1" applyAlignment="1">
      <alignment vertical="center"/>
    </xf>
    <xf numFmtId="0" fontId="2" fillId="0" borderId="0" xfId="0" applyFont="1" applyFill="1" applyAlignment="1">
      <alignment horizontal="left"/>
    </xf>
    <xf numFmtId="0" fontId="4" fillId="0" borderId="0" xfId="0" applyFont="1"/>
    <xf numFmtId="0" fontId="4" fillId="0" borderId="0" xfId="0" applyFont="1" applyFill="1"/>
    <xf numFmtId="0" fontId="5" fillId="0" borderId="0" xfId="0" applyFont="1" applyFill="1" applyAlignment="1">
      <alignment vertical="center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"/>
  <sheetViews>
    <sheetView tabSelected="1" workbookViewId="0"/>
  </sheetViews>
  <sheetFormatPr defaultColWidth="8.7109375" defaultRowHeight="12.75" x14ac:dyDescent="0.2"/>
  <cols>
    <col min="1" max="1" width="8.7109375" style="3"/>
    <col min="2" max="2" width="11.85546875" style="3" customWidth="1"/>
    <col min="3" max="3" width="11.140625" style="3" customWidth="1"/>
    <col min="4" max="4" width="8.7109375" style="3"/>
    <col min="5" max="5" width="10.42578125" style="3" customWidth="1"/>
    <col min="6" max="6" width="11.140625" style="3" customWidth="1"/>
    <col min="7" max="7" width="10.42578125" style="3" customWidth="1"/>
    <col min="8" max="10" width="8.7109375" style="3"/>
    <col min="11" max="11" width="13" style="3" customWidth="1"/>
    <col min="12" max="12" width="11.42578125" style="3" customWidth="1"/>
    <col min="13" max="13" width="8.7109375" style="3"/>
    <col min="14" max="14" width="12.42578125" style="3" customWidth="1"/>
    <col min="15" max="16384" width="8.7109375" style="3"/>
  </cols>
  <sheetData>
    <row r="1" spans="1:24" s="1" customFormat="1" ht="15" x14ac:dyDescent="0.2">
      <c r="A1" s="17" t="s">
        <v>67</v>
      </c>
      <c r="D1" s="18"/>
      <c r="E1" s="2"/>
    </row>
    <row r="2" spans="1:24" s="8" customFormat="1" x14ac:dyDescent="0.2">
      <c r="A2" s="13"/>
      <c r="D2" s="14"/>
      <c r="E2" s="9"/>
    </row>
    <row r="3" spans="1:24" x14ac:dyDescent="0.2">
      <c r="C3" s="3" t="s">
        <v>65</v>
      </c>
      <c r="D3" s="3" t="s">
        <v>65</v>
      </c>
      <c r="E3" s="3" t="s">
        <v>65</v>
      </c>
      <c r="F3" s="3" t="s">
        <v>65</v>
      </c>
      <c r="G3" s="3" t="s">
        <v>65</v>
      </c>
      <c r="H3" s="3" t="s">
        <v>65</v>
      </c>
      <c r="I3" s="3" t="s">
        <v>65</v>
      </c>
      <c r="J3" s="3" t="s">
        <v>65</v>
      </c>
      <c r="K3" s="3" t="s">
        <v>65</v>
      </c>
      <c r="L3" s="3" t="s">
        <v>65</v>
      </c>
      <c r="M3" s="3" t="s">
        <v>66</v>
      </c>
      <c r="N3" s="3" t="s">
        <v>66</v>
      </c>
      <c r="O3" s="3" t="s">
        <v>66</v>
      </c>
      <c r="P3" s="3" t="s">
        <v>66</v>
      </c>
      <c r="Q3" s="3" t="s">
        <v>66</v>
      </c>
      <c r="R3" s="3" t="s">
        <v>66</v>
      </c>
      <c r="S3" s="3" t="s">
        <v>66</v>
      </c>
      <c r="T3" s="3" t="s">
        <v>66</v>
      </c>
      <c r="U3" s="3" t="s">
        <v>66</v>
      </c>
      <c r="V3" s="3" t="s">
        <v>66</v>
      </c>
      <c r="W3" s="3" t="s">
        <v>66</v>
      </c>
      <c r="X3" s="3" t="s">
        <v>66</v>
      </c>
    </row>
    <row r="4" spans="1:24" x14ac:dyDescent="0.2">
      <c r="C4" s="4" t="s">
        <v>44</v>
      </c>
      <c r="D4" s="4" t="s">
        <v>43</v>
      </c>
      <c r="E4" s="4" t="s">
        <v>42</v>
      </c>
      <c r="F4" s="4"/>
      <c r="G4" s="5" t="s">
        <v>15</v>
      </c>
      <c r="H4" s="5" t="s">
        <v>16</v>
      </c>
      <c r="I4" s="5" t="s">
        <v>17</v>
      </c>
      <c r="J4" s="5" t="s">
        <v>18</v>
      </c>
      <c r="K4" s="6"/>
      <c r="L4" s="7"/>
      <c r="M4" s="8"/>
      <c r="N4" s="8"/>
      <c r="O4" s="9" t="s">
        <v>45</v>
      </c>
      <c r="P4" s="9" t="s">
        <v>46</v>
      </c>
      <c r="Q4" s="9" t="s">
        <v>47</v>
      </c>
      <c r="R4" s="9" t="s">
        <v>48</v>
      </c>
      <c r="S4" s="9" t="s">
        <v>45</v>
      </c>
      <c r="T4" s="9" t="s">
        <v>46</v>
      </c>
      <c r="U4" s="9" t="s">
        <v>47</v>
      </c>
      <c r="V4" s="9" t="s">
        <v>48</v>
      </c>
      <c r="W4" s="8"/>
      <c r="X4" s="8"/>
    </row>
    <row r="5" spans="1:24" x14ac:dyDescent="0.2">
      <c r="A5" s="3" t="s">
        <v>41</v>
      </c>
      <c r="B5" s="3" t="s">
        <v>40</v>
      </c>
      <c r="C5" s="9" t="s">
        <v>39</v>
      </c>
      <c r="D5" s="9" t="s">
        <v>38</v>
      </c>
      <c r="E5" s="9" t="s">
        <v>37</v>
      </c>
      <c r="F5" s="9" t="s">
        <v>36</v>
      </c>
      <c r="G5" s="10" t="s">
        <v>19</v>
      </c>
      <c r="H5" s="10" t="s">
        <v>20</v>
      </c>
      <c r="I5" s="10" t="s">
        <v>21</v>
      </c>
      <c r="J5" s="10" t="s">
        <v>22</v>
      </c>
      <c r="K5" s="5" t="s">
        <v>1</v>
      </c>
      <c r="L5" s="11" t="s">
        <v>0</v>
      </c>
      <c r="M5" s="8" t="s">
        <v>49</v>
      </c>
      <c r="N5" s="8" t="s">
        <v>50</v>
      </c>
      <c r="O5" s="12" t="s">
        <v>51</v>
      </c>
      <c r="P5" s="12" t="s">
        <v>51</v>
      </c>
      <c r="Q5" s="12" t="s">
        <v>51</v>
      </c>
      <c r="R5" s="12" t="s">
        <v>51</v>
      </c>
      <c r="S5" s="4" t="s">
        <v>63</v>
      </c>
      <c r="T5" s="4" t="s">
        <v>63</v>
      </c>
      <c r="U5" s="4" t="s">
        <v>63</v>
      </c>
      <c r="V5" s="4" t="s">
        <v>63</v>
      </c>
      <c r="W5" s="8" t="s">
        <v>64</v>
      </c>
      <c r="X5" s="8" t="s">
        <v>0</v>
      </c>
    </row>
    <row r="6" spans="1:24" x14ac:dyDescent="0.2">
      <c r="A6" s="3">
        <v>5332</v>
      </c>
      <c r="B6" s="3" t="s">
        <v>28</v>
      </c>
      <c r="C6" s="3">
        <v>427121.36493373482</v>
      </c>
      <c r="D6" s="3">
        <v>279400.72233653854</v>
      </c>
      <c r="E6" s="3">
        <v>2.2079557325207756E-5</v>
      </c>
      <c r="F6" s="3" t="s">
        <v>3</v>
      </c>
      <c r="G6" s="3">
        <v>1877</v>
      </c>
      <c r="H6" s="3">
        <v>2604</v>
      </c>
      <c r="I6" s="3">
        <v>7817</v>
      </c>
      <c r="J6" s="3">
        <v>9096</v>
      </c>
      <c r="K6" s="3">
        <v>5348.5</v>
      </c>
      <c r="L6" s="3">
        <v>0.96888857496581604</v>
      </c>
    </row>
    <row r="7" spans="1:24" x14ac:dyDescent="0.2">
      <c r="A7" s="3">
        <v>11594</v>
      </c>
      <c r="B7" s="3" t="s">
        <v>24</v>
      </c>
      <c r="C7" s="3">
        <v>636.56736104417746</v>
      </c>
      <c r="D7" s="3">
        <v>735.38546730769258</v>
      </c>
      <c r="E7" s="3">
        <v>0.2227704488486551</v>
      </c>
      <c r="F7" s="3" t="s">
        <v>13</v>
      </c>
      <c r="G7" s="3">
        <v>12844</v>
      </c>
      <c r="H7" s="3">
        <v>10893</v>
      </c>
      <c r="I7" s="3">
        <v>11282</v>
      </c>
      <c r="J7" s="3">
        <v>10838</v>
      </c>
      <c r="K7" s="3">
        <v>11464.25</v>
      </c>
      <c r="L7" s="3">
        <v>-0.79951214784891778</v>
      </c>
      <c r="M7" s="8" t="s">
        <v>13</v>
      </c>
      <c r="N7" s="8" t="s">
        <v>59</v>
      </c>
      <c r="O7" s="8">
        <v>0.23917004</v>
      </c>
      <c r="P7" s="8">
        <v>0.33262821999999997</v>
      </c>
      <c r="Q7" s="8">
        <v>0.57122969999999995</v>
      </c>
      <c r="R7" s="8">
        <v>0.64834135999999998</v>
      </c>
      <c r="S7" s="8">
        <v>9603</v>
      </c>
      <c r="T7" s="8">
        <v>8987</v>
      </c>
      <c r="U7" s="8">
        <v>6340</v>
      </c>
      <c r="V7" s="8">
        <v>3410</v>
      </c>
      <c r="W7" s="8">
        <v>7085</v>
      </c>
      <c r="X7" s="8">
        <v>-0.96845515714544361</v>
      </c>
    </row>
    <row r="8" spans="1:24" s="15" customFormat="1" x14ac:dyDescent="0.2">
      <c r="A8" s="15">
        <v>5599</v>
      </c>
      <c r="B8" s="15" t="s">
        <v>27</v>
      </c>
      <c r="C8" s="15">
        <v>94.643133935742924</v>
      </c>
      <c r="D8" s="15">
        <v>29.509844230769225</v>
      </c>
      <c r="E8" s="15">
        <v>9.2050627348371834E-5</v>
      </c>
      <c r="F8" s="15" t="s">
        <v>9</v>
      </c>
      <c r="G8" s="15">
        <v>6632</v>
      </c>
      <c r="H8" s="15">
        <v>5054</v>
      </c>
      <c r="I8" s="15">
        <v>8577</v>
      </c>
      <c r="J8" s="15">
        <v>2139</v>
      </c>
      <c r="K8" s="15">
        <v>5600.5</v>
      </c>
      <c r="L8" s="15">
        <v>-0.73933996958841852</v>
      </c>
      <c r="M8" s="16" t="s">
        <v>9</v>
      </c>
      <c r="N8" s="16" t="s">
        <v>56</v>
      </c>
      <c r="O8" s="16">
        <v>0.29227249999999999</v>
      </c>
      <c r="P8" s="16">
        <v>0.41457585000000002</v>
      </c>
      <c r="Q8" s="16">
        <v>0.81954729999999998</v>
      </c>
      <c r="R8" s="16">
        <v>0.87251199999999995</v>
      </c>
      <c r="S8" s="16">
        <v>6645</v>
      </c>
      <c r="T8" s="16">
        <v>4474</v>
      </c>
      <c r="U8" s="16">
        <v>1188</v>
      </c>
      <c r="V8" s="16">
        <v>437</v>
      </c>
      <c r="W8" s="16">
        <v>3186</v>
      </c>
      <c r="X8" s="16">
        <v>-0.97647939500857228</v>
      </c>
    </row>
    <row r="9" spans="1:24" x14ac:dyDescent="0.2">
      <c r="A9" s="3">
        <v>3854</v>
      </c>
      <c r="B9" s="3" t="s">
        <v>30</v>
      </c>
      <c r="C9" s="3">
        <v>1386.6593847389563</v>
      </c>
      <c r="D9" s="3">
        <v>1178.9208653846154</v>
      </c>
      <c r="E9" s="3">
        <v>3.9595736624955429E-3</v>
      </c>
      <c r="F9" s="3" t="s">
        <v>4</v>
      </c>
      <c r="G9" s="3">
        <v>2353</v>
      </c>
      <c r="H9" s="3">
        <v>2186</v>
      </c>
      <c r="I9" s="3">
        <v>4489</v>
      </c>
      <c r="J9" s="3">
        <v>6782</v>
      </c>
      <c r="K9" s="3">
        <v>3952.5</v>
      </c>
      <c r="L9" s="3">
        <v>0.94663400511097517</v>
      </c>
      <c r="M9" s="8" t="s">
        <v>4</v>
      </c>
      <c r="N9" s="8" t="s">
        <v>55</v>
      </c>
      <c r="O9" s="8">
        <v>0.55795925999999996</v>
      </c>
      <c r="P9" s="8">
        <v>0.50758559999999997</v>
      </c>
      <c r="Q9" s="8">
        <v>0.85005790000000003</v>
      </c>
      <c r="R9" s="8">
        <v>0.64223324999999998</v>
      </c>
      <c r="S9" s="8">
        <v>650</v>
      </c>
      <c r="T9" s="8">
        <v>1862</v>
      </c>
      <c r="U9" s="8">
        <v>884</v>
      </c>
      <c r="V9" s="8">
        <v>3571</v>
      </c>
      <c r="W9" s="8">
        <v>1741.75</v>
      </c>
      <c r="X9" s="8">
        <v>0.75698427887509845</v>
      </c>
    </row>
    <row r="10" spans="1:24" x14ac:dyDescent="0.2">
      <c r="A10" s="3">
        <v>8221</v>
      </c>
      <c r="B10" s="3" t="s">
        <v>25</v>
      </c>
      <c r="C10" s="3">
        <v>15.025250000000005</v>
      </c>
      <c r="D10" s="3">
        <v>12.235911538461535</v>
      </c>
      <c r="E10" s="3">
        <v>0.17389900831636348</v>
      </c>
      <c r="F10" s="3" t="s">
        <v>8</v>
      </c>
      <c r="G10" s="3">
        <v>6478</v>
      </c>
      <c r="H10" s="3">
        <v>8604</v>
      </c>
      <c r="I10" s="3">
        <v>9807</v>
      </c>
      <c r="J10" s="3">
        <v>7499</v>
      </c>
      <c r="K10" s="3">
        <v>8097</v>
      </c>
      <c r="L10" s="3">
        <v>-0.58016201749566509</v>
      </c>
      <c r="M10" s="8" t="s">
        <v>8</v>
      </c>
      <c r="N10" s="8" t="s">
        <v>61</v>
      </c>
      <c r="O10" s="8">
        <v>0.27353132000000002</v>
      </c>
      <c r="P10" s="8">
        <v>0.36539954000000002</v>
      </c>
      <c r="Q10" s="8">
        <v>0.40774015000000002</v>
      </c>
      <c r="R10" s="8">
        <v>0.37072630000000001</v>
      </c>
      <c r="S10" s="8">
        <v>7523</v>
      </c>
      <c r="T10" s="8">
        <v>6737</v>
      </c>
      <c r="U10" s="8">
        <v>12708</v>
      </c>
      <c r="V10" s="8">
        <v>13301</v>
      </c>
      <c r="W10" s="8">
        <v>10067.25</v>
      </c>
      <c r="X10" s="8">
        <v>0.88091576483240186</v>
      </c>
    </row>
    <row r="11" spans="1:24" x14ac:dyDescent="0.2">
      <c r="A11" s="3">
        <v>12416</v>
      </c>
      <c r="B11" s="3" t="s">
        <v>23</v>
      </c>
      <c r="C11" s="3">
        <v>275.53051787148581</v>
      </c>
      <c r="D11" s="3">
        <v>339.46807884615379</v>
      </c>
      <c r="E11" s="3">
        <v>5.6940949083078299E-2</v>
      </c>
      <c r="F11" s="3" t="s">
        <v>14</v>
      </c>
      <c r="G11" s="3">
        <v>13226</v>
      </c>
      <c r="H11" s="3">
        <v>12338</v>
      </c>
      <c r="I11" s="3">
        <v>12008</v>
      </c>
      <c r="J11" s="3">
        <v>11662</v>
      </c>
      <c r="K11" s="3">
        <v>12308.5</v>
      </c>
      <c r="L11" s="3">
        <v>-0.506910566670845</v>
      </c>
      <c r="M11" s="8" t="s">
        <v>14</v>
      </c>
      <c r="N11" s="8" t="s">
        <v>62</v>
      </c>
      <c r="O11" s="8">
        <v>-9.2836470000000004E-2</v>
      </c>
      <c r="P11" s="8">
        <v>9.5711864999999993E-2</v>
      </c>
      <c r="Q11" s="8">
        <v>3.7079670000000002E-2</v>
      </c>
      <c r="R11" s="8">
        <v>0.10589633</v>
      </c>
      <c r="S11" s="8">
        <v>16788</v>
      </c>
      <c r="T11" s="8">
        <v>16247</v>
      </c>
      <c r="U11" s="8">
        <v>16570</v>
      </c>
      <c r="V11" s="8">
        <v>16027</v>
      </c>
      <c r="W11" s="8">
        <v>16408</v>
      </c>
      <c r="X11" s="8">
        <v>-0.74972511930491992</v>
      </c>
    </row>
    <row r="12" spans="1:24" x14ac:dyDescent="0.2">
      <c r="A12" s="3">
        <v>840</v>
      </c>
      <c r="B12" s="3" t="s">
        <v>34</v>
      </c>
      <c r="C12" s="3">
        <v>135.4556769076305</v>
      </c>
      <c r="D12" s="3">
        <v>45.922128846153853</v>
      </c>
      <c r="E12" s="3">
        <v>1.705654282695882E-12</v>
      </c>
      <c r="F12" s="3" t="s">
        <v>6</v>
      </c>
      <c r="G12" s="3">
        <v>3480</v>
      </c>
      <c r="H12" s="3">
        <v>1011</v>
      </c>
      <c r="I12" s="3">
        <v>71</v>
      </c>
      <c r="J12" s="3">
        <v>25</v>
      </c>
      <c r="K12" s="3">
        <v>1146.75</v>
      </c>
      <c r="L12" s="3">
        <v>-0.77929739631199435</v>
      </c>
      <c r="M12" s="8" t="s">
        <v>6</v>
      </c>
      <c r="N12" s="8" t="s">
        <v>52</v>
      </c>
      <c r="O12" s="8">
        <v>0.67945915000000001</v>
      </c>
      <c r="P12" s="8">
        <v>0.49376574000000001</v>
      </c>
      <c r="Q12" s="8">
        <v>1.1719527000000001</v>
      </c>
      <c r="R12" s="8">
        <v>1.1388571000000001</v>
      </c>
      <c r="S12" s="8">
        <v>162</v>
      </c>
      <c r="T12" s="8">
        <v>2203</v>
      </c>
      <c r="U12" s="8">
        <v>31</v>
      </c>
      <c r="V12" s="8">
        <v>26</v>
      </c>
      <c r="W12" s="8">
        <v>605.5</v>
      </c>
      <c r="X12" s="8">
        <v>-0.31220277686948966</v>
      </c>
    </row>
    <row r="13" spans="1:24" x14ac:dyDescent="0.2">
      <c r="A13" s="3">
        <v>5826</v>
      </c>
      <c r="B13" s="3" t="s">
        <v>26</v>
      </c>
      <c r="C13" s="3">
        <v>616.89526767068173</v>
      </c>
      <c r="D13" s="3">
        <v>521.18917692307707</v>
      </c>
      <c r="E13" s="3">
        <v>1.599748116130267E-2</v>
      </c>
      <c r="F13" s="3" t="s">
        <v>11</v>
      </c>
      <c r="G13" s="3">
        <v>7688</v>
      </c>
      <c r="H13" s="3">
        <v>6247</v>
      </c>
      <c r="I13" s="3">
        <v>6246</v>
      </c>
      <c r="J13" s="3">
        <v>3028</v>
      </c>
      <c r="K13" s="3">
        <v>5802.25</v>
      </c>
      <c r="L13" s="3">
        <v>-0.95519832931896387</v>
      </c>
      <c r="M13" s="8" t="s">
        <v>11</v>
      </c>
      <c r="N13" s="8" t="s">
        <v>57</v>
      </c>
      <c r="O13" s="8">
        <v>0.31949937</v>
      </c>
      <c r="P13" s="8">
        <v>0.38199300000000003</v>
      </c>
      <c r="Q13" s="8">
        <v>0.80960080000000001</v>
      </c>
      <c r="R13" s="8">
        <v>0.83465933999999997</v>
      </c>
      <c r="S13" s="8">
        <v>5640</v>
      </c>
      <c r="T13" s="8">
        <v>5855</v>
      </c>
      <c r="U13" s="8">
        <v>1311</v>
      </c>
      <c r="V13" s="8">
        <v>618</v>
      </c>
      <c r="W13" s="8">
        <v>3356</v>
      </c>
      <c r="X13" s="8">
        <v>-0.91154446713732751</v>
      </c>
    </row>
    <row r="14" spans="1:24" x14ac:dyDescent="0.2">
      <c r="A14" s="3">
        <v>1839</v>
      </c>
      <c r="B14" s="3" t="s">
        <v>32</v>
      </c>
      <c r="C14" s="3">
        <v>135.42332831325299</v>
      </c>
      <c r="D14" s="3">
        <v>104.35926730769231</v>
      </c>
      <c r="E14" s="3">
        <v>1.93890377448782E-4</v>
      </c>
      <c r="F14" s="3" t="s">
        <v>7</v>
      </c>
      <c r="G14" s="3">
        <v>3509</v>
      </c>
      <c r="H14" s="3">
        <v>3709</v>
      </c>
      <c r="I14" s="3">
        <v>1001</v>
      </c>
      <c r="J14" s="3">
        <v>278</v>
      </c>
      <c r="K14" s="3">
        <v>2124.25</v>
      </c>
      <c r="L14" s="3">
        <v>-0.6814422102843527</v>
      </c>
    </row>
    <row r="15" spans="1:24" x14ac:dyDescent="0.2">
      <c r="A15" s="3">
        <v>5214</v>
      </c>
      <c r="B15" s="3" t="s">
        <v>29</v>
      </c>
      <c r="C15" s="3">
        <v>431.39606887550173</v>
      </c>
      <c r="D15" s="3">
        <v>152.356075</v>
      </c>
      <c r="E15" s="3">
        <v>1.7895023968179198E-5</v>
      </c>
      <c r="F15" s="3" t="s">
        <v>10</v>
      </c>
      <c r="G15" s="3">
        <v>6864</v>
      </c>
      <c r="H15" s="3">
        <v>5899</v>
      </c>
      <c r="I15" s="3">
        <v>6649</v>
      </c>
      <c r="J15" s="3">
        <v>1526</v>
      </c>
      <c r="K15" s="3">
        <v>5234.5</v>
      </c>
      <c r="L15" s="3">
        <v>-0.8920738225837278</v>
      </c>
      <c r="M15" s="8" t="s">
        <v>10</v>
      </c>
      <c r="N15" s="8" t="s">
        <v>54</v>
      </c>
      <c r="O15" s="8">
        <v>0.37716922000000003</v>
      </c>
      <c r="P15" s="8">
        <v>0.36155045000000002</v>
      </c>
      <c r="Q15" s="8">
        <v>1.0276822000000001</v>
      </c>
      <c r="R15" s="8">
        <v>0.99629800000000002</v>
      </c>
      <c r="S15" s="8">
        <v>3871</v>
      </c>
      <c r="T15" s="8">
        <v>6967</v>
      </c>
      <c r="U15" s="8">
        <v>156</v>
      </c>
      <c r="V15" s="8">
        <v>131</v>
      </c>
      <c r="W15" s="8">
        <v>2781.25</v>
      </c>
      <c r="X15" s="8">
        <v>-0.70589060940423309</v>
      </c>
    </row>
    <row r="16" spans="1:24" x14ac:dyDescent="0.2">
      <c r="A16" s="3">
        <v>347</v>
      </c>
      <c r="B16" s="3" t="s">
        <v>35</v>
      </c>
      <c r="C16" s="3">
        <v>248.31481987951796</v>
      </c>
      <c r="D16" s="3">
        <v>66.692805769230759</v>
      </c>
      <c r="E16" s="3">
        <v>1.8044104244527663E-13</v>
      </c>
      <c r="F16" s="3" t="s">
        <v>2</v>
      </c>
      <c r="G16" s="3">
        <v>412</v>
      </c>
      <c r="H16" s="3">
        <v>79</v>
      </c>
      <c r="I16" s="3">
        <v>194</v>
      </c>
      <c r="J16" s="3">
        <v>1806</v>
      </c>
      <c r="K16" s="3">
        <v>622.75</v>
      </c>
      <c r="L16" s="3">
        <v>0.8516469691019124</v>
      </c>
      <c r="M16" s="8" t="s">
        <v>2</v>
      </c>
      <c r="N16" s="8" t="s">
        <v>53</v>
      </c>
      <c r="O16" s="8">
        <v>0.58536695999999999</v>
      </c>
      <c r="P16" s="8">
        <v>0.61912339999999999</v>
      </c>
      <c r="Q16" s="8">
        <v>1.0341697999999999</v>
      </c>
      <c r="R16" s="8">
        <v>0.99677855000000004</v>
      </c>
      <c r="S16" s="8">
        <v>502</v>
      </c>
      <c r="T16" s="8">
        <v>393</v>
      </c>
      <c r="U16" s="8">
        <v>142</v>
      </c>
      <c r="V16" s="8">
        <v>129</v>
      </c>
      <c r="W16" s="8">
        <v>291.5</v>
      </c>
      <c r="X16" s="8">
        <v>-0.95281900685519072</v>
      </c>
    </row>
    <row r="17" spans="1:24" x14ac:dyDescent="0.2">
      <c r="A17" s="3">
        <v>3034</v>
      </c>
      <c r="B17" s="3" t="s">
        <v>31</v>
      </c>
      <c r="C17" s="3">
        <v>11.560068674698792</v>
      </c>
      <c r="D17" s="3">
        <v>2.9642192307692308</v>
      </c>
      <c r="E17" s="3">
        <v>1.3066584511008554E-7</v>
      </c>
      <c r="F17" s="3" t="s">
        <v>12</v>
      </c>
      <c r="G17" s="3">
        <v>8128</v>
      </c>
      <c r="H17" s="3">
        <v>705</v>
      </c>
      <c r="I17" s="3">
        <v>2914</v>
      </c>
      <c r="J17" s="3">
        <v>1146</v>
      </c>
      <c r="K17" s="3">
        <v>3223.25</v>
      </c>
      <c r="L17" s="3">
        <v>-0.74422040958163282</v>
      </c>
      <c r="M17" s="8" t="s">
        <v>12</v>
      </c>
      <c r="N17" s="8" t="s">
        <v>60</v>
      </c>
      <c r="O17" s="8">
        <v>0.32718681999999999</v>
      </c>
      <c r="P17" s="8">
        <v>0.45612304999999997</v>
      </c>
      <c r="Q17" s="8">
        <v>0.54527999999999999</v>
      </c>
      <c r="R17" s="8">
        <v>0.80000389999999999</v>
      </c>
      <c r="S17" s="8">
        <v>5388</v>
      </c>
      <c r="T17" s="8">
        <v>3205</v>
      </c>
      <c r="U17" s="8">
        <v>7270</v>
      </c>
      <c r="V17" s="8">
        <v>843</v>
      </c>
      <c r="W17" s="8">
        <v>4176.5</v>
      </c>
      <c r="X17" s="8">
        <v>-0.44529926265386149</v>
      </c>
    </row>
    <row r="18" spans="1:24" s="15" customFormat="1" ht="13.5" customHeight="1" x14ac:dyDescent="0.2">
      <c r="A18" s="15">
        <v>1102</v>
      </c>
      <c r="B18" s="15" t="s">
        <v>33</v>
      </c>
      <c r="C18" s="15">
        <v>457.8434255020083</v>
      </c>
      <c r="D18" s="15">
        <v>325.6335923076922</v>
      </c>
      <c r="E18" s="15">
        <v>9.7090673095510056E-8</v>
      </c>
      <c r="F18" s="15" t="s">
        <v>5</v>
      </c>
      <c r="G18" s="15">
        <v>3197</v>
      </c>
      <c r="H18" s="15">
        <v>770</v>
      </c>
      <c r="I18" s="15">
        <v>1485</v>
      </c>
      <c r="J18" s="15">
        <v>291</v>
      </c>
      <c r="K18" s="15">
        <v>1435.75</v>
      </c>
      <c r="L18" s="15">
        <v>-0.62295060533452362</v>
      </c>
      <c r="M18" s="16" t="s">
        <v>5</v>
      </c>
      <c r="N18" s="16" t="s">
        <v>58</v>
      </c>
      <c r="O18" s="16">
        <v>0.44752904999999998</v>
      </c>
      <c r="P18" s="16">
        <v>0.49590321999999998</v>
      </c>
      <c r="Q18" s="16">
        <v>0.75729877000000001</v>
      </c>
      <c r="R18" s="16">
        <v>0.79857080000000003</v>
      </c>
      <c r="S18" s="16">
        <v>1942</v>
      </c>
      <c r="T18" s="16">
        <v>2152</v>
      </c>
      <c r="U18" s="16">
        <v>2116</v>
      </c>
      <c r="V18" s="16">
        <v>863</v>
      </c>
      <c r="W18" s="16">
        <v>1768.25</v>
      </c>
      <c r="X18" s="16">
        <v>-0.69220885981630542</v>
      </c>
    </row>
  </sheetData>
  <conditionalFormatting sqref="F4:F6">
    <cfRule type="duplicateValues" dxfId="25" priority="28"/>
  </conditionalFormatting>
  <conditionalFormatting sqref="B4:B6">
    <cfRule type="duplicateValues" dxfId="24" priority="29"/>
  </conditionalFormatting>
  <conditionalFormatting sqref="F8">
    <cfRule type="duplicateValues" dxfId="23" priority="26"/>
  </conditionalFormatting>
  <conditionalFormatting sqref="B8">
    <cfRule type="duplicateValues" dxfId="22" priority="27"/>
  </conditionalFormatting>
  <conditionalFormatting sqref="F7">
    <cfRule type="duplicateValues" dxfId="21" priority="24"/>
  </conditionalFormatting>
  <conditionalFormatting sqref="B7">
    <cfRule type="duplicateValues" dxfId="20" priority="25"/>
  </conditionalFormatting>
  <conditionalFormatting sqref="F9">
    <cfRule type="duplicateValues" dxfId="19" priority="22"/>
  </conditionalFormatting>
  <conditionalFormatting sqref="B9">
    <cfRule type="duplicateValues" dxfId="18" priority="23"/>
  </conditionalFormatting>
  <conditionalFormatting sqref="F10">
    <cfRule type="duplicateValues" dxfId="17" priority="20"/>
  </conditionalFormatting>
  <conditionalFormatting sqref="B10">
    <cfRule type="duplicateValues" dxfId="16" priority="21"/>
  </conditionalFormatting>
  <conditionalFormatting sqref="F11">
    <cfRule type="duplicateValues" dxfId="15" priority="18"/>
  </conditionalFormatting>
  <conditionalFormatting sqref="B11">
    <cfRule type="duplicateValues" dxfId="14" priority="19"/>
  </conditionalFormatting>
  <conditionalFormatting sqref="F18">
    <cfRule type="duplicateValues" dxfId="13" priority="16"/>
  </conditionalFormatting>
  <conditionalFormatting sqref="B18">
    <cfRule type="duplicateValues" dxfId="12" priority="17"/>
  </conditionalFormatting>
  <conditionalFormatting sqref="F12">
    <cfRule type="duplicateValues" dxfId="11" priority="14"/>
  </conditionalFormatting>
  <conditionalFormatting sqref="B12">
    <cfRule type="duplicateValues" dxfId="10" priority="15"/>
  </conditionalFormatting>
  <conditionalFormatting sqref="F13">
    <cfRule type="duplicateValues" dxfId="9" priority="12"/>
  </conditionalFormatting>
  <conditionalFormatting sqref="B13">
    <cfRule type="duplicateValues" dxfId="8" priority="13"/>
  </conditionalFormatting>
  <conditionalFormatting sqref="F14">
    <cfRule type="duplicateValues" dxfId="7" priority="10"/>
  </conditionalFormatting>
  <conditionalFormatting sqref="B14">
    <cfRule type="duplicateValues" dxfId="6" priority="11"/>
  </conditionalFormatting>
  <conditionalFormatting sqref="F15">
    <cfRule type="duplicateValues" dxfId="5" priority="8"/>
  </conditionalFormatting>
  <conditionalFormatting sqref="B15">
    <cfRule type="duplicateValues" dxfId="4" priority="9"/>
  </conditionalFormatting>
  <conditionalFormatting sqref="F16">
    <cfRule type="duplicateValues" dxfId="3" priority="6"/>
  </conditionalFormatting>
  <conditionalFormatting sqref="B16">
    <cfRule type="duplicateValues" dxfId="2" priority="7"/>
  </conditionalFormatting>
  <conditionalFormatting sqref="F17">
    <cfRule type="duplicateValues" dxfId="1" priority="4"/>
  </conditionalFormatting>
  <conditionalFormatting sqref="B17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.Table 12</vt:lpstr>
    </vt:vector>
  </TitlesOfParts>
  <Company>OSU Wexner Medical Center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Lijun</dc:creator>
  <cp:lastModifiedBy>Zhang, ZhuangZhuang</cp:lastModifiedBy>
  <dcterms:created xsi:type="dcterms:W3CDTF">2019-06-29T03:24:22Z</dcterms:created>
  <dcterms:modified xsi:type="dcterms:W3CDTF">2021-04-30T16:12:16Z</dcterms:modified>
</cp:coreProperties>
</file>